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eartfailure" sheetId="1" r:id="rId1"/>
    <sheet name="Angina" sheetId="2" r:id="rId2"/>
    <sheet name="Diabetes-glucose only" sheetId="3" r:id="rId3"/>
    <sheet name="Diabetes-glucose&amp;diagnosis" sheetId="4" r:id="rId4"/>
    <sheet name="high cholesterol" sheetId="5" r:id="rId5"/>
    <sheet name="CVD risk_10%" sheetId="6" r:id="rId6"/>
    <sheet name="hypertension_tot" sheetId="7" r:id="rId7"/>
    <sheet name="hypertension_treated" sheetId="8" r:id="rId8"/>
  </sheets>
  <calcPr calcId="162913"/>
</workbook>
</file>

<file path=xl/calcChain.xml><?xml version="1.0" encoding="utf-8"?>
<calcChain xmlns="http://schemas.openxmlformats.org/spreadsheetml/2006/main">
  <c r="C19" i="7" l="1"/>
  <c r="D19" i="7" s="1"/>
  <c r="C18" i="7"/>
  <c r="D18" i="7" s="1"/>
  <c r="C17" i="7"/>
  <c r="D17" i="7" s="1"/>
  <c r="C16" i="7"/>
  <c r="D16" i="7" s="1"/>
  <c r="C15" i="7"/>
  <c r="D15" i="7" s="1"/>
  <c r="C14" i="7"/>
  <c r="D14" i="7" s="1"/>
  <c r="C13" i="7"/>
  <c r="D13" i="7" s="1"/>
  <c r="C10" i="7"/>
  <c r="D10" i="7" s="1"/>
  <c r="C9" i="7"/>
  <c r="D9" i="7" s="1"/>
  <c r="C8" i="7"/>
  <c r="D8" i="7" s="1"/>
  <c r="C7" i="7"/>
  <c r="D7" i="7" s="1"/>
  <c r="C6" i="7"/>
  <c r="D6" i="7" s="1"/>
  <c r="C5" i="7"/>
  <c r="D5" i="7" s="1"/>
  <c r="C4" i="7"/>
  <c r="D4" i="7" s="1"/>
  <c r="C19" i="6"/>
  <c r="C18" i="6"/>
  <c r="C17" i="6"/>
  <c r="C16" i="6"/>
  <c r="C15" i="6"/>
  <c r="C14" i="6"/>
  <c r="C13" i="6"/>
  <c r="C10" i="6"/>
  <c r="C9" i="6"/>
  <c r="C8" i="6"/>
  <c r="C7" i="6"/>
  <c r="C6" i="6"/>
  <c r="C5" i="6"/>
  <c r="C4" i="6"/>
  <c r="C20" i="5"/>
  <c r="C19" i="5"/>
  <c r="C18" i="5"/>
  <c r="C17" i="5"/>
  <c r="C16" i="5"/>
  <c r="C15" i="5"/>
  <c r="C14" i="5"/>
  <c r="C11" i="5"/>
  <c r="C10" i="5"/>
  <c r="C9" i="5"/>
  <c r="C8" i="5"/>
  <c r="C7" i="5"/>
  <c r="C6" i="5"/>
  <c r="C5" i="5"/>
  <c r="F24" i="2" l="1"/>
  <c r="F23" i="2"/>
  <c r="F22" i="2"/>
  <c r="F21" i="2"/>
  <c r="F20" i="2"/>
  <c r="F19" i="2"/>
  <c r="F18" i="2"/>
  <c r="F13" i="2"/>
  <c r="F11" i="2"/>
  <c r="F10" i="2"/>
  <c r="F9" i="2"/>
  <c r="F8" i="2"/>
  <c r="F7" i="2"/>
  <c r="F6" i="2"/>
  <c r="E26" i="4"/>
  <c r="E24" i="4"/>
  <c r="E23" i="4"/>
  <c r="E22" i="4"/>
  <c r="E21" i="4"/>
  <c r="E20" i="4"/>
  <c r="E19" i="4"/>
  <c r="E18" i="4"/>
  <c r="E14" i="4"/>
  <c r="E12" i="4"/>
  <c r="E11" i="4"/>
  <c r="E10" i="4"/>
  <c r="E9" i="4"/>
  <c r="E8" i="4"/>
  <c r="E7" i="4"/>
  <c r="E6" i="4"/>
  <c r="E27" i="3"/>
  <c r="E25" i="3"/>
  <c r="E24" i="3"/>
  <c r="E23" i="3"/>
  <c r="E22" i="3"/>
  <c r="E21" i="3"/>
  <c r="E20" i="3"/>
  <c r="E19" i="3"/>
  <c r="E15" i="3"/>
  <c r="E13" i="3"/>
  <c r="E12" i="3"/>
  <c r="E11" i="3"/>
  <c r="E10" i="3"/>
  <c r="E9" i="3"/>
  <c r="E8" i="3"/>
  <c r="E7" i="3"/>
</calcChain>
</file>

<file path=xl/comments1.xml><?xml version="1.0" encoding="utf-8"?>
<comments xmlns="http://schemas.openxmlformats.org/spreadsheetml/2006/main">
  <authors>
    <author>Author</author>
  </authors>
  <commentList>
    <comment ref="F8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impute data here</t>
        </r>
      </text>
    </comment>
  </commentList>
</comments>
</file>

<file path=xl/sharedStrings.xml><?xml version="1.0" encoding="utf-8"?>
<sst xmlns="http://schemas.openxmlformats.org/spreadsheetml/2006/main" count="202" uniqueCount="45">
  <si>
    <t xml:space="preserve">All numbers are counts weighted for sampling design and non-response </t>
  </si>
  <si>
    <t>25-34</t>
  </si>
  <si>
    <t>35-44</t>
  </si>
  <si>
    <t>45-54</t>
  </si>
  <si>
    <t>55-64</t>
  </si>
  <si>
    <t>65-74</t>
  </si>
  <si>
    <t>75-84</t>
  </si>
  <si>
    <t>85+</t>
  </si>
  <si>
    <t xml:space="preserve"> </t>
  </si>
  <si>
    <t>Total</t>
  </si>
  <si>
    <t>Women</t>
  </si>
  <si>
    <t>Men</t>
  </si>
  <si>
    <t>(Correct - no men reported a doctor diagnosis of heart failure)</t>
  </si>
  <si>
    <t>Angina</t>
  </si>
  <si>
    <t>No Angina</t>
  </si>
  <si>
    <t>Heart Failure</t>
  </si>
  <si>
    <t>No HF</t>
  </si>
  <si>
    <t>Diabetes based on fasting glucose &gt;=7.8 mmol/l</t>
  </si>
  <si>
    <t>Diabetes</t>
  </si>
  <si>
    <t>No Diabetes</t>
  </si>
  <si>
    <t>Diabetes based on fasting glucose &gt;=7.8 mmol/l or report doctor diagnosis</t>
  </si>
  <si>
    <t>Over: sex agegrp_7</t>
  </si>
  <si>
    <t xml:space="preserve">    _subpop_1: Female 25-34</t>
  </si>
  <si>
    <t xml:space="preserve">    _subpop_2: Female 35-44</t>
  </si>
  <si>
    <t xml:space="preserve">    _subpop_3: Female 45-54</t>
  </si>
  <si>
    <t xml:space="preserve">    _subpop_4: Female 55-64</t>
  </si>
  <si>
    <t xml:space="preserve">    _subpop_5: Female 65-74</t>
  </si>
  <si>
    <t xml:space="preserve">    _subpop_6: Female 75-84</t>
  </si>
  <si>
    <t xml:space="preserve">    _subpop_8: Male 25-34</t>
  </si>
  <si>
    <t xml:space="preserve">   _subpop_10: Male 45-54</t>
  </si>
  <si>
    <t xml:space="preserve">   _subpop_12: Male 65-74</t>
  </si>
  <si>
    <t xml:space="preserve">   _subpop_13: Male 75-84</t>
  </si>
  <si>
    <t xml:space="preserve">   _subpop_14: Male 85+</t>
  </si>
  <si>
    <t>Proportion</t>
  </si>
  <si>
    <t>Population</t>
  </si>
  <si>
    <t>Number with high cholesterol</t>
  </si>
  <si>
    <t>Calculating number of persons eleigible for statin treatment based on TC level &gt;5.2 mmol/l</t>
  </si>
  <si>
    <t>Calculating numbers eligible for statins based on CVD risk&gt;= 10%</t>
  </si>
  <si>
    <t>This is the proportion of persons with sys bp&lt;14/90 and not treated hence not hypertensives</t>
  </si>
  <si>
    <t>proportion_NOT</t>
  </si>
  <si>
    <t>proport_YES</t>
  </si>
  <si>
    <t>Number_YES</t>
  </si>
  <si>
    <t>population</t>
  </si>
  <si>
    <t>proportion_treated</t>
  </si>
  <si>
    <t>no observ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0" fontId="1" fillId="2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workbookViewId="0">
      <selection activeCell="F11" sqref="F11"/>
    </sheetView>
  </sheetViews>
  <sheetFormatPr defaultRowHeight="14.25" x14ac:dyDescent="0.45"/>
  <cols>
    <col min="2" max="2" width="8.73046875" customWidth="1"/>
  </cols>
  <sheetData>
    <row r="1" spans="1:4" x14ac:dyDescent="0.45">
      <c r="A1" t="s">
        <v>0</v>
      </c>
    </row>
    <row r="3" spans="1:4" x14ac:dyDescent="0.45">
      <c r="A3" s="2" t="s">
        <v>10</v>
      </c>
      <c r="B3" s="3"/>
      <c r="C3" s="3"/>
      <c r="D3" s="3"/>
    </row>
    <row r="4" spans="1:4" x14ac:dyDescent="0.45">
      <c r="A4" s="3"/>
      <c r="B4" s="3" t="s">
        <v>15</v>
      </c>
      <c r="C4" s="3" t="s">
        <v>16</v>
      </c>
      <c r="D4" s="3"/>
    </row>
    <row r="5" spans="1:4" x14ac:dyDescent="0.45">
      <c r="A5" s="3" t="s">
        <v>1</v>
      </c>
      <c r="B5" s="3">
        <v>0.90380000000000005</v>
      </c>
      <c r="C5" s="3">
        <v>118.4</v>
      </c>
      <c r="D5" s="3">
        <v>119.3</v>
      </c>
    </row>
    <row r="6" spans="1:4" x14ac:dyDescent="0.45">
      <c r="A6" s="3" t="s">
        <v>2</v>
      </c>
      <c r="B6" s="3">
        <v>0.56910000000000005</v>
      </c>
      <c r="C6" s="3">
        <v>183.1</v>
      </c>
      <c r="D6" s="3">
        <v>183.7</v>
      </c>
    </row>
    <row r="7" spans="1:4" x14ac:dyDescent="0.45">
      <c r="A7" s="3" t="s">
        <v>3</v>
      </c>
      <c r="B7" s="3">
        <v>0.81620000000000004</v>
      </c>
      <c r="C7" s="3">
        <v>171.3</v>
      </c>
      <c r="D7" s="3">
        <v>172.2</v>
      </c>
    </row>
    <row r="8" spans="1:4" x14ac:dyDescent="0.45">
      <c r="A8" s="3" t="s">
        <v>4</v>
      </c>
      <c r="B8" s="3">
        <v>0.60799999999999998</v>
      </c>
      <c r="C8" s="3">
        <v>145.6</v>
      </c>
      <c r="D8" s="3">
        <v>146.19999999999999</v>
      </c>
    </row>
    <row r="9" spans="1:4" x14ac:dyDescent="0.45">
      <c r="A9" s="3" t="s">
        <v>5</v>
      </c>
      <c r="B9" s="3">
        <v>0.43269999999999997</v>
      </c>
      <c r="C9" s="3">
        <v>73.69</v>
      </c>
      <c r="D9" s="3">
        <v>74.12</v>
      </c>
    </row>
    <row r="10" spans="1:4" x14ac:dyDescent="0.45">
      <c r="A10" s="3" t="s">
        <v>6</v>
      </c>
      <c r="B10" s="3">
        <v>1.0740000000000001</v>
      </c>
      <c r="C10" s="3">
        <v>58.13</v>
      </c>
      <c r="D10" s="3">
        <v>59.2</v>
      </c>
    </row>
    <row r="11" spans="1:4" x14ac:dyDescent="0.45">
      <c r="A11" s="3" t="s">
        <v>7</v>
      </c>
      <c r="B11" s="3">
        <v>1.393</v>
      </c>
      <c r="C11" s="3">
        <v>11.9</v>
      </c>
      <c r="D11" s="3">
        <v>13.29</v>
      </c>
    </row>
    <row r="12" spans="1:4" x14ac:dyDescent="0.45">
      <c r="A12" s="3"/>
      <c r="B12" s="3" t="s">
        <v>8</v>
      </c>
      <c r="C12" s="3"/>
      <c r="D12" s="3"/>
    </row>
    <row r="13" spans="1:4" x14ac:dyDescent="0.45">
      <c r="A13" s="3" t="s">
        <v>9</v>
      </c>
      <c r="B13" s="3">
        <v>5.7969999999999997</v>
      </c>
      <c r="C13" s="3">
        <v>762.1</v>
      </c>
      <c r="D13" s="3">
        <v>767.9</v>
      </c>
    </row>
    <row r="14" spans="1:4" x14ac:dyDescent="0.45">
      <c r="A14" s="3"/>
      <c r="B14" s="3"/>
      <c r="C14" s="3"/>
      <c r="D14" s="3"/>
    </row>
    <row r="15" spans="1:4" x14ac:dyDescent="0.45">
      <c r="A15" s="3"/>
      <c r="B15" s="3"/>
      <c r="C15" s="3"/>
      <c r="D15" s="3"/>
    </row>
    <row r="16" spans="1:4" x14ac:dyDescent="0.45">
      <c r="A16" s="2" t="s">
        <v>11</v>
      </c>
      <c r="B16" s="3"/>
      <c r="C16" s="3"/>
      <c r="D16" s="3"/>
    </row>
    <row r="17" spans="1:4" x14ac:dyDescent="0.45">
      <c r="A17" s="3"/>
      <c r="B17" s="3" t="s">
        <v>15</v>
      </c>
      <c r="C17" s="3" t="s">
        <v>16</v>
      </c>
      <c r="D17" s="3"/>
    </row>
    <row r="18" spans="1:4" x14ac:dyDescent="0.45">
      <c r="A18" s="3" t="s">
        <v>1</v>
      </c>
      <c r="B18" s="3">
        <v>0</v>
      </c>
      <c r="C18" s="3">
        <v>58.25</v>
      </c>
      <c r="D18" s="3">
        <v>58.25</v>
      </c>
    </row>
    <row r="19" spans="1:4" x14ac:dyDescent="0.45">
      <c r="A19" s="3" t="s">
        <v>2</v>
      </c>
      <c r="B19" s="3">
        <v>0</v>
      </c>
      <c r="C19" s="3">
        <v>110.3</v>
      </c>
      <c r="D19" s="3">
        <v>110.3</v>
      </c>
    </row>
    <row r="20" spans="1:4" x14ac:dyDescent="0.45">
      <c r="A20" s="3" t="s">
        <v>3</v>
      </c>
      <c r="B20" s="3">
        <v>0</v>
      </c>
      <c r="C20" s="3">
        <v>127.9</v>
      </c>
      <c r="D20" s="3">
        <v>127.9</v>
      </c>
    </row>
    <row r="21" spans="1:4" x14ac:dyDescent="0.45">
      <c r="A21" s="3" t="s">
        <v>4</v>
      </c>
      <c r="B21" s="3">
        <v>0</v>
      </c>
      <c r="C21" s="3">
        <v>76.59</v>
      </c>
      <c r="D21" s="3">
        <v>76.59</v>
      </c>
    </row>
    <row r="22" spans="1:4" x14ac:dyDescent="0.45">
      <c r="A22" s="3" t="s">
        <v>5</v>
      </c>
      <c r="B22" s="3">
        <v>0</v>
      </c>
      <c r="C22" s="3">
        <v>54.91</v>
      </c>
      <c r="D22" s="3">
        <v>54.91</v>
      </c>
    </row>
    <row r="23" spans="1:4" x14ac:dyDescent="0.45">
      <c r="A23" s="3" t="s">
        <v>6</v>
      </c>
      <c r="B23" s="3">
        <v>0</v>
      </c>
      <c r="C23" s="3">
        <v>33.57</v>
      </c>
      <c r="D23" s="3">
        <v>33.57</v>
      </c>
    </row>
    <row r="24" spans="1:4" x14ac:dyDescent="0.45">
      <c r="A24" s="3" t="s">
        <v>7</v>
      </c>
      <c r="B24" s="3">
        <v>0</v>
      </c>
      <c r="C24" s="3">
        <v>3.3050000000000002</v>
      </c>
      <c r="D24" s="3">
        <v>3.3050000000000002</v>
      </c>
    </row>
    <row r="25" spans="1:4" x14ac:dyDescent="0.45">
      <c r="A25" s="3"/>
      <c r="B25" s="3" t="s">
        <v>8</v>
      </c>
      <c r="C25" s="3"/>
      <c r="D25" s="3"/>
    </row>
    <row r="26" spans="1:4" x14ac:dyDescent="0.45">
      <c r="A26" s="3" t="s">
        <v>9</v>
      </c>
      <c r="B26" s="3">
        <v>0</v>
      </c>
      <c r="C26" s="3">
        <v>464.8</v>
      </c>
      <c r="D26" s="3">
        <v>464.8</v>
      </c>
    </row>
    <row r="28" spans="1:4" x14ac:dyDescent="0.45">
      <c r="B28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6"/>
  <sheetViews>
    <sheetView workbookViewId="0">
      <selection activeCell="G8" sqref="G8"/>
    </sheetView>
  </sheetViews>
  <sheetFormatPr defaultRowHeight="14.25" x14ac:dyDescent="0.45"/>
  <sheetData>
    <row r="1" spans="1:6" x14ac:dyDescent="0.45">
      <c r="A1" t="s">
        <v>0</v>
      </c>
    </row>
    <row r="3" spans="1:6" x14ac:dyDescent="0.45">
      <c r="A3" s="2" t="s">
        <v>10</v>
      </c>
      <c r="B3" s="3"/>
      <c r="C3" s="3"/>
      <c r="D3" s="3"/>
      <c r="E3" s="3"/>
      <c r="F3" s="3"/>
    </row>
    <row r="4" spans="1:6" x14ac:dyDescent="0.45">
      <c r="A4" s="3"/>
      <c r="B4" s="3" t="s">
        <v>13</v>
      </c>
      <c r="C4" s="3" t="s">
        <v>14</v>
      </c>
      <c r="D4" s="3"/>
      <c r="E4" s="3"/>
      <c r="F4" s="3"/>
    </row>
    <row r="5" spans="1:6" x14ac:dyDescent="0.45">
      <c r="A5" s="3" t="s">
        <v>1</v>
      </c>
      <c r="B5" s="3">
        <v>0</v>
      </c>
      <c r="C5" s="3">
        <v>119.3</v>
      </c>
      <c r="D5" s="3">
        <v>119.3</v>
      </c>
      <c r="E5" s="3"/>
      <c r="F5" s="3">
        <v>0</v>
      </c>
    </row>
    <row r="6" spans="1:6" x14ac:dyDescent="0.45">
      <c r="A6" s="3" t="s">
        <v>2</v>
      </c>
      <c r="B6" s="3">
        <v>2.0819999999999999</v>
      </c>
      <c r="C6" s="3">
        <v>181.6</v>
      </c>
      <c r="D6" s="3">
        <v>183.7</v>
      </c>
      <c r="E6" s="3"/>
      <c r="F6" s="3">
        <f>(B6/D6)*100</f>
        <v>1.1333696243875884</v>
      </c>
    </row>
    <row r="7" spans="1:6" x14ac:dyDescent="0.45">
      <c r="A7" s="3" t="s">
        <v>3</v>
      </c>
      <c r="B7" s="3">
        <v>1.6919999999999999</v>
      </c>
      <c r="C7" s="3">
        <v>170.5</v>
      </c>
      <c r="D7" s="3">
        <v>172.2</v>
      </c>
      <c r="E7" s="3"/>
      <c r="F7" s="3">
        <f t="shared" ref="F7:F13" si="0">(B7/D7)*100</f>
        <v>0.98257839721254348</v>
      </c>
    </row>
    <row r="8" spans="1:6" x14ac:dyDescent="0.45">
      <c r="A8" s="3" t="s">
        <v>4</v>
      </c>
      <c r="B8" s="3">
        <v>0</v>
      </c>
      <c r="C8" s="3">
        <v>146.19999999999999</v>
      </c>
      <c r="D8" s="3">
        <v>146.19999999999999</v>
      </c>
      <c r="E8" s="3"/>
      <c r="F8" s="3">
        <f t="shared" si="0"/>
        <v>0</v>
      </c>
    </row>
    <row r="9" spans="1:6" x14ac:dyDescent="0.45">
      <c r="A9" s="3" t="s">
        <v>5</v>
      </c>
      <c r="B9" s="3">
        <v>1.325</v>
      </c>
      <c r="C9" s="3">
        <v>72.790000000000006</v>
      </c>
      <c r="D9" s="3">
        <v>74.12</v>
      </c>
      <c r="E9" s="3"/>
      <c r="F9" s="3">
        <f t="shared" si="0"/>
        <v>1.7876416621694549</v>
      </c>
    </row>
    <row r="10" spans="1:6" x14ac:dyDescent="0.45">
      <c r="A10" s="3" t="s">
        <v>6</v>
      </c>
      <c r="B10" s="3">
        <v>1.276</v>
      </c>
      <c r="C10" s="3">
        <v>58.77</v>
      </c>
      <c r="D10" s="3">
        <v>60.05</v>
      </c>
      <c r="E10" s="3"/>
      <c r="F10" s="3">
        <f t="shared" si="0"/>
        <v>2.1248959200666113</v>
      </c>
    </row>
    <row r="11" spans="1:6" x14ac:dyDescent="0.45">
      <c r="A11" s="3" t="s">
        <v>7</v>
      </c>
      <c r="B11" s="3">
        <v>0</v>
      </c>
      <c r="C11" s="3">
        <v>13.29</v>
      </c>
      <c r="D11" s="3">
        <v>13.29</v>
      </c>
      <c r="E11" s="3"/>
      <c r="F11" s="3">
        <f t="shared" si="0"/>
        <v>0</v>
      </c>
    </row>
    <row r="12" spans="1:6" x14ac:dyDescent="0.45">
      <c r="A12" s="3"/>
      <c r="B12" s="3" t="s">
        <v>8</v>
      </c>
      <c r="C12" s="3"/>
      <c r="D12" s="3"/>
      <c r="E12" s="3"/>
      <c r="F12" s="3"/>
    </row>
    <row r="13" spans="1:6" x14ac:dyDescent="0.45">
      <c r="A13" s="3" t="s">
        <v>9</v>
      </c>
      <c r="B13" s="3">
        <v>6.3739999999999997</v>
      </c>
      <c r="C13" s="3">
        <v>762.4</v>
      </c>
      <c r="D13" s="3">
        <v>768.7</v>
      </c>
      <c r="E13" s="3"/>
      <c r="F13" s="3">
        <f t="shared" si="0"/>
        <v>0.82919214257837892</v>
      </c>
    </row>
    <row r="14" spans="1:6" x14ac:dyDescent="0.45">
      <c r="A14" s="3"/>
      <c r="B14" s="3"/>
      <c r="C14" s="3"/>
      <c r="D14" s="3"/>
      <c r="E14" s="3"/>
      <c r="F14" s="3"/>
    </row>
    <row r="15" spans="1:6" x14ac:dyDescent="0.45">
      <c r="A15" s="3"/>
      <c r="B15" s="3"/>
      <c r="C15" s="3"/>
      <c r="D15" s="3"/>
      <c r="E15" s="3"/>
      <c r="F15" s="3"/>
    </row>
    <row r="16" spans="1:6" x14ac:dyDescent="0.45">
      <c r="A16" s="2" t="s">
        <v>11</v>
      </c>
      <c r="B16" s="3"/>
      <c r="C16" s="3"/>
      <c r="D16" s="3"/>
      <c r="E16" s="3"/>
      <c r="F16" s="3"/>
    </row>
    <row r="17" spans="1:6" x14ac:dyDescent="0.45">
      <c r="A17" s="3"/>
      <c r="B17" s="3" t="s">
        <v>13</v>
      </c>
      <c r="C17" s="3" t="s">
        <v>14</v>
      </c>
      <c r="D17" s="3"/>
      <c r="E17" s="3"/>
      <c r="F17" s="3"/>
    </row>
    <row r="18" spans="1:6" x14ac:dyDescent="0.45">
      <c r="A18" s="3" t="s">
        <v>1</v>
      </c>
      <c r="B18" s="3">
        <v>0</v>
      </c>
      <c r="C18" s="3">
        <v>58.25</v>
      </c>
      <c r="D18" s="3">
        <v>58.25</v>
      </c>
      <c r="E18" s="3"/>
      <c r="F18" s="3">
        <f t="shared" ref="F18:F24" si="1">(B18/D18)*100</f>
        <v>0</v>
      </c>
    </row>
    <row r="19" spans="1:6" x14ac:dyDescent="0.45">
      <c r="A19" s="3" t="s">
        <v>2</v>
      </c>
      <c r="B19" s="3">
        <v>0</v>
      </c>
      <c r="C19" s="3">
        <v>110.3</v>
      </c>
      <c r="D19" s="3">
        <v>110.3</v>
      </c>
      <c r="E19" s="3"/>
      <c r="F19" s="3">
        <f t="shared" si="1"/>
        <v>0</v>
      </c>
    </row>
    <row r="20" spans="1:6" x14ac:dyDescent="0.45">
      <c r="A20" s="3" t="s">
        <v>3</v>
      </c>
      <c r="B20" s="3">
        <v>1.4159999999999999</v>
      </c>
      <c r="C20" s="3">
        <v>126.5</v>
      </c>
      <c r="D20" s="3">
        <v>127.9</v>
      </c>
      <c r="E20" s="3"/>
      <c r="F20" s="3">
        <f t="shared" si="1"/>
        <v>1.1071149335418295</v>
      </c>
    </row>
    <row r="21" spans="1:6" x14ac:dyDescent="0.45">
      <c r="A21" s="3" t="s">
        <v>4</v>
      </c>
      <c r="B21" s="3">
        <v>4.2149999999999999</v>
      </c>
      <c r="C21" s="3">
        <v>72.38</v>
      </c>
      <c r="D21" s="3">
        <v>76.59</v>
      </c>
      <c r="E21" s="3"/>
      <c r="F21" s="3">
        <f t="shared" si="1"/>
        <v>5.5033294163728943</v>
      </c>
    </row>
    <row r="22" spans="1:6" x14ac:dyDescent="0.45">
      <c r="A22" s="3" t="s">
        <v>5</v>
      </c>
      <c r="B22" s="3">
        <v>2.4119999999999999</v>
      </c>
      <c r="C22" s="3">
        <v>52.45</v>
      </c>
      <c r="D22" s="3">
        <v>54.87</v>
      </c>
      <c r="E22" s="3"/>
      <c r="F22" s="3">
        <f t="shared" si="1"/>
        <v>4.3958447238928375</v>
      </c>
    </row>
    <row r="23" spans="1:6" x14ac:dyDescent="0.45">
      <c r="A23" s="3" t="s">
        <v>6</v>
      </c>
      <c r="B23" s="3">
        <v>0</v>
      </c>
      <c r="C23" s="3">
        <v>33.57</v>
      </c>
      <c r="D23" s="3">
        <v>33.57</v>
      </c>
      <c r="E23" s="3"/>
      <c r="F23" s="3">
        <f t="shared" si="1"/>
        <v>0</v>
      </c>
    </row>
    <row r="24" spans="1:6" x14ac:dyDescent="0.45">
      <c r="A24" s="3" t="s">
        <v>7</v>
      </c>
      <c r="B24" s="3">
        <v>0</v>
      </c>
      <c r="C24" s="3">
        <v>3.3050000000000002</v>
      </c>
      <c r="D24" s="3">
        <v>3.3050000000000002</v>
      </c>
      <c r="E24" s="3"/>
      <c r="F24" s="3">
        <f t="shared" si="1"/>
        <v>0</v>
      </c>
    </row>
    <row r="25" spans="1:6" x14ac:dyDescent="0.45">
      <c r="A25" s="3"/>
      <c r="B25" s="3" t="s">
        <v>8</v>
      </c>
      <c r="C25" s="3"/>
      <c r="D25" s="3"/>
      <c r="E25" s="3"/>
      <c r="F25" s="3"/>
    </row>
    <row r="26" spans="1:6" x14ac:dyDescent="0.45">
      <c r="A26" s="3" t="s">
        <v>9</v>
      </c>
      <c r="B26" s="3">
        <v>8.0429999999999993</v>
      </c>
      <c r="C26" s="3">
        <v>456.7</v>
      </c>
      <c r="D26" s="3">
        <v>464.7</v>
      </c>
      <c r="E26" s="3"/>
      <c r="F26" s="3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A5" sqref="A5:E27"/>
    </sheetView>
  </sheetViews>
  <sheetFormatPr defaultRowHeight="14.25" x14ac:dyDescent="0.45"/>
  <sheetData>
    <row r="1" spans="1:5" x14ac:dyDescent="0.45">
      <c r="A1" t="s">
        <v>0</v>
      </c>
    </row>
    <row r="3" spans="1:5" x14ac:dyDescent="0.45">
      <c r="A3" t="s">
        <v>17</v>
      </c>
    </row>
    <row r="5" spans="1:5" x14ac:dyDescent="0.45">
      <c r="A5" s="2" t="s">
        <v>10</v>
      </c>
      <c r="B5" s="3"/>
      <c r="C5" s="3"/>
      <c r="D5" s="3"/>
      <c r="E5" s="3"/>
    </row>
    <row r="6" spans="1:5" x14ac:dyDescent="0.45">
      <c r="A6" s="3"/>
      <c r="B6" s="3" t="s">
        <v>19</v>
      </c>
      <c r="C6" s="3" t="s">
        <v>18</v>
      </c>
      <c r="D6" s="3"/>
      <c r="E6" s="3"/>
    </row>
    <row r="7" spans="1:5" x14ac:dyDescent="0.45">
      <c r="A7" s="3" t="s">
        <v>1</v>
      </c>
      <c r="B7" s="3">
        <v>108.3</v>
      </c>
      <c r="C7" s="3">
        <v>0.79139999999999999</v>
      </c>
      <c r="D7" s="3">
        <v>109.1</v>
      </c>
      <c r="E7" s="3">
        <f>C7/D7</f>
        <v>7.2538955087076079E-3</v>
      </c>
    </row>
    <row r="8" spans="1:5" x14ac:dyDescent="0.45">
      <c r="A8" s="3" t="s">
        <v>2</v>
      </c>
      <c r="B8" s="3">
        <v>161.6</v>
      </c>
      <c r="C8" s="3">
        <v>1.8959999999999999</v>
      </c>
      <c r="D8" s="3">
        <v>163.5</v>
      </c>
      <c r="E8" s="3">
        <f t="shared" ref="E8:E15" si="0">C8/D8</f>
        <v>1.1596330275229357E-2</v>
      </c>
    </row>
    <row r="9" spans="1:5" x14ac:dyDescent="0.45">
      <c r="A9" s="3" t="s">
        <v>3</v>
      </c>
      <c r="B9" s="3">
        <v>142.9</v>
      </c>
      <c r="C9" s="3">
        <v>17.14</v>
      </c>
      <c r="D9" s="3">
        <v>160</v>
      </c>
      <c r="E9" s="3">
        <f t="shared" si="0"/>
        <v>0.107125</v>
      </c>
    </row>
    <row r="10" spans="1:5" x14ac:dyDescent="0.45">
      <c r="A10" s="3" t="s">
        <v>4</v>
      </c>
      <c r="B10" s="3">
        <v>108.8</v>
      </c>
      <c r="C10" s="3">
        <v>19.22</v>
      </c>
      <c r="D10" s="3">
        <v>128</v>
      </c>
      <c r="E10" s="3">
        <f t="shared" si="0"/>
        <v>0.15015624999999999</v>
      </c>
    </row>
    <row r="11" spans="1:5" x14ac:dyDescent="0.45">
      <c r="A11" s="3" t="s">
        <v>5</v>
      </c>
      <c r="B11" s="3">
        <v>54.33</v>
      </c>
      <c r="C11" s="3">
        <v>11.84</v>
      </c>
      <c r="D11" s="3">
        <v>66.17</v>
      </c>
      <c r="E11" s="3">
        <f t="shared" si="0"/>
        <v>0.17893305123167597</v>
      </c>
    </row>
    <row r="12" spans="1:5" x14ac:dyDescent="0.45">
      <c r="A12" s="3" t="s">
        <v>6</v>
      </c>
      <c r="B12" s="3">
        <v>43.34</v>
      </c>
      <c r="C12" s="3">
        <v>5.8380000000000001</v>
      </c>
      <c r="D12" s="3">
        <v>49.17</v>
      </c>
      <c r="E12" s="3">
        <f t="shared" si="0"/>
        <v>0.11873093349603417</v>
      </c>
    </row>
    <row r="13" spans="1:5" x14ac:dyDescent="0.45">
      <c r="A13" s="3" t="s">
        <v>7</v>
      </c>
      <c r="B13" s="3">
        <v>8.82</v>
      </c>
      <c r="C13" s="3">
        <v>2.0339999999999998</v>
      </c>
      <c r="D13" s="3">
        <v>10.85</v>
      </c>
      <c r="E13" s="3">
        <f t="shared" si="0"/>
        <v>0.18746543778801841</v>
      </c>
    </row>
    <row r="14" spans="1:5" x14ac:dyDescent="0.45">
      <c r="A14" s="3"/>
      <c r="B14" s="3" t="s">
        <v>8</v>
      </c>
      <c r="C14" s="3"/>
      <c r="D14" s="3"/>
      <c r="E14" s="3"/>
    </row>
    <row r="15" spans="1:5" x14ac:dyDescent="0.45">
      <c r="A15" s="3" t="s">
        <v>9</v>
      </c>
      <c r="B15" s="3">
        <v>628.1</v>
      </c>
      <c r="C15" s="3">
        <v>58.76</v>
      </c>
      <c r="D15" s="3">
        <v>686.8</v>
      </c>
      <c r="E15" s="3">
        <f t="shared" si="0"/>
        <v>8.5556202679091448E-2</v>
      </c>
    </row>
    <row r="16" spans="1:5" x14ac:dyDescent="0.45">
      <c r="A16" s="3"/>
      <c r="B16" s="3"/>
      <c r="C16" s="3"/>
      <c r="D16" s="3"/>
      <c r="E16" s="3"/>
    </row>
    <row r="17" spans="1:5" x14ac:dyDescent="0.45">
      <c r="A17" s="2" t="s">
        <v>11</v>
      </c>
      <c r="B17" s="3"/>
      <c r="C17" s="3"/>
      <c r="D17" s="3"/>
      <c r="E17" s="3"/>
    </row>
    <row r="18" spans="1:5" x14ac:dyDescent="0.45">
      <c r="A18" s="3"/>
      <c r="B18" s="3" t="s">
        <v>19</v>
      </c>
      <c r="C18" s="3" t="s">
        <v>18</v>
      </c>
      <c r="D18" s="3"/>
      <c r="E18" s="3"/>
    </row>
    <row r="19" spans="1:5" x14ac:dyDescent="0.45">
      <c r="A19" s="3" t="s">
        <v>1</v>
      </c>
      <c r="B19" s="3">
        <v>50.89</v>
      </c>
      <c r="C19" s="3">
        <v>0</v>
      </c>
      <c r="D19" s="3">
        <v>50.89</v>
      </c>
      <c r="E19" s="3">
        <f>C19/D19</f>
        <v>0</v>
      </c>
    </row>
    <row r="20" spans="1:5" x14ac:dyDescent="0.45">
      <c r="A20" s="3" t="s">
        <v>2</v>
      </c>
      <c r="B20" s="3">
        <v>97.55</v>
      </c>
      <c r="C20" s="3">
        <v>1.714</v>
      </c>
      <c r="D20" s="3">
        <v>99.26</v>
      </c>
      <c r="E20" s="3">
        <f t="shared" ref="E20:E25" si="1">C20/D20</f>
        <v>1.7267781583719524E-2</v>
      </c>
    </row>
    <row r="21" spans="1:5" x14ac:dyDescent="0.45">
      <c r="A21" s="3" t="s">
        <v>3</v>
      </c>
      <c r="B21" s="3">
        <v>106.8</v>
      </c>
      <c r="C21" s="3">
        <v>6.6849999999999996</v>
      </c>
      <c r="D21" s="3">
        <v>113.4</v>
      </c>
      <c r="E21" s="3">
        <f t="shared" si="1"/>
        <v>5.895061728395061E-2</v>
      </c>
    </row>
    <row r="22" spans="1:5" x14ac:dyDescent="0.45">
      <c r="A22" s="3" t="s">
        <v>4</v>
      </c>
      <c r="B22" s="3">
        <v>60.27</v>
      </c>
      <c r="C22" s="3">
        <v>9.3480000000000008</v>
      </c>
      <c r="D22" s="3">
        <v>69.62</v>
      </c>
      <c r="E22" s="3">
        <f t="shared" si="1"/>
        <v>0.13427176098822177</v>
      </c>
    </row>
    <row r="23" spans="1:5" x14ac:dyDescent="0.45">
      <c r="A23" s="3" t="s">
        <v>5</v>
      </c>
      <c r="B23" s="3">
        <v>40.99</v>
      </c>
      <c r="C23" s="3">
        <v>11.07</v>
      </c>
      <c r="D23" s="3">
        <v>52.06</v>
      </c>
      <c r="E23" s="3">
        <f t="shared" si="1"/>
        <v>0.21263926238955053</v>
      </c>
    </row>
    <row r="24" spans="1:5" x14ac:dyDescent="0.45">
      <c r="A24" s="3" t="s">
        <v>6</v>
      </c>
      <c r="B24" s="3">
        <v>27.52</v>
      </c>
      <c r="C24" s="3">
        <v>4.6559999999999997</v>
      </c>
      <c r="D24" s="3">
        <v>32.17</v>
      </c>
      <c r="E24" s="3">
        <f t="shared" si="1"/>
        <v>0.14473111594653401</v>
      </c>
    </row>
    <row r="25" spans="1:5" x14ac:dyDescent="0.45">
      <c r="A25" s="3" t="s">
        <v>7</v>
      </c>
      <c r="B25" s="3">
        <v>2.1949999999999998</v>
      </c>
      <c r="C25" s="3">
        <v>0</v>
      </c>
      <c r="D25" s="3">
        <v>2.1949999999999998</v>
      </c>
      <c r="E25" s="3">
        <f t="shared" si="1"/>
        <v>0</v>
      </c>
    </row>
    <row r="26" spans="1:5" x14ac:dyDescent="0.45">
      <c r="A26" s="3"/>
      <c r="B26" s="3" t="s">
        <v>8</v>
      </c>
      <c r="C26" s="3"/>
      <c r="D26" s="3"/>
      <c r="E26" s="3"/>
    </row>
    <row r="27" spans="1:5" x14ac:dyDescent="0.45">
      <c r="A27" s="3" t="s">
        <v>9</v>
      </c>
      <c r="B27" s="3">
        <v>386.2</v>
      </c>
      <c r="C27" s="3">
        <v>33.479999999999997</v>
      </c>
      <c r="D27" s="3">
        <v>419.7</v>
      </c>
      <c r="E27" s="3">
        <f>C27/D27</f>
        <v>7.977126518942101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G15" sqref="G15"/>
    </sheetView>
  </sheetViews>
  <sheetFormatPr defaultRowHeight="14.25" x14ac:dyDescent="0.45"/>
  <sheetData>
    <row r="1" spans="1:5" x14ac:dyDescent="0.45">
      <c r="A1" t="s">
        <v>0</v>
      </c>
    </row>
    <row r="3" spans="1:5" x14ac:dyDescent="0.45">
      <c r="A3" t="s">
        <v>20</v>
      </c>
    </row>
    <row r="4" spans="1:5" x14ac:dyDescent="0.45">
      <c r="A4" s="2" t="s">
        <v>10</v>
      </c>
      <c r="B4" s="3"/>
      <c r="C4" s="3"/>
      <c r="D4" s="3"/>
      <c r="E4" s="3"/>
    </row>
    <row r="5" spans="1:5" x14ac:dyDescent="0.45">
      <c r="A5" s="3"/>
      <c r="B5" s="3" t="s">
        <v>18</v>
      </c>
      <c r="C5" s="3" t="s">
        <v>19</v>
      </c>
      <c r="D5" s="3"/>
      <c r="E5" s="3"/>
    </row>
    <row r="6" spans="1:5" x14ac:dyDescent="0.45">
      <c r="A6" s="3" t="s">
        <v>1</v>
      </c>
      <c r="B6" s="3">
        <v>0.79139999999999999</v>
      </c>
      <c r="C6" s="3">
        <v>108.3</v>
      </c>
      <c r="D6" s="3">
        <v>109.1</v>
      </c>
      <c r="E6" s="3">
        <f>B6/D6</f>
        <v>7.2538955087076079E-3</v>
      </c>
    </row>
    <row r="7" spans="1:5" x14ac:dyDescent="0.45">
      <c r="A7" s="3" t="s">
        <v>2</v>
      </c>
      <c r="B7" s="3">
        <v>14.38</v>
      </c>
      <c r="C7" s="3">
        <v>151.5</v>
      </c>
      <c r="D7" s="3">
        <v>165.8</v>
      </c>
      <c r="E7" s="3">
        <f t="shared" ref="E7:E14" si="0">B7/D7</f>
        <v>8.6731001206272612E-2</v>
      </c>
    </row>
    <row r="8" spans="1:5" x14ac:dyDescent="0.45">
      <c r="A8" s="3" t="s">
        <v>3</v>
      </c>
      <c r="B8" s="3">
        <v>25.86</v>
      </c>
      <c r="C8" s="3">
        <v>134.19999999999999</v>
      </c>
      <c r="D8" s="3">
        <v>160</v>
      </c>
      <c r="E8" s="3">
        <f t="shared" si="0"/>
        <v>0.16162499999999999</v>
      </c>
    </row>
    <row r="9" spans="1:5" x14ac:dyDescent="0.45">
      <c r="A9" s="3" t="s">
        <v>4</v>
      </c>
      <c r="B9" s="3">
        <v>39.020000000000003</v>
      </c>
      <c r="C9" s="3">
        <v>93.16</v>
      </c>
      <c r="D9" s="3">
        <v>132.19999999999999</v>
      </c>
      <c r="E9" s="3">
        <f t="shared" si="0"/>
        <v>0.29515885022692895</v>
      </c>
    </row>
    <row r="10" spans="1:5" x14ac:dyDescent="0.45">
      <c r="A10" s="3" t="s">
        <v>5</v>
      </c>
      <c r="B10" s="3">
        <v>30.43</v>
      </c>
      <c r="C10" s="3">
        <v>37.909999999999997</v>
      </c>
      <c r="D10" s="3">
        <v>68.34</v>
      </c>
      <c r="E10" s="3">
        <f t="shared" si="0"/>
        <v>0.44527363184079599</v>
      </c>
    </row>
    <row r="11" spans="1:5" x14ac:dyDescent="0.45">
      <c r="A11" s="3" t="s">
        <v>6</v>
      </c>
      <c r="B11" s="3">
        <v>27.74</v>
      </c>
      <c r="C11" s="3">
        <v>28.02</v>
      </c>
      <c r="D11" s="3">
        <v>55.76</v>
      </c>
      <c r="E11" s="3">
        <f t="shared" si="0"/>
        <v>0.49748923959827834</v>
      </c>
    </row>
    <row r="12" spans="1:5" x14ac:dyDescent="0.45">
      <c r="A12" s="3" t="s">
        <v>7</v>
      </c>
      <c r="B12" s="3">
        <v>4.3330000000000002</v>
      </c>
      <c r="C12" s="3">
        <v>7.4269999999999996</v>
      </c>
      <c r="D12" s="3">
        <v>11.76</v>
      </c>
      <c r="E12" s="3">
        <f t="shared" si="0"/>
        <v>0.36845238095238098</v>
      </c>
    </row>
    <row r="13" spans="1:5" x14ac:dyDescent="0.45">
      <c r="A13" s="3"/>
      <c r="B13" s="3" t="s">
        <v>8</v>
      </c>
      <c r="C13" s="3"/>
      <c r="D13" s="3"/>
      <c r="E13" s="3"/>
    </row>
    <row r="14" spans="1:5" x14ac:dyDescent="0.45">
      <c r="A14" s="3" t="s">
        <v>9</v>
      </c>
      <c r="B14" s="3">
        <v>142.5</v>
      </c>
      <c r="C14" s="3">
        <v>560.5</v>
      </c>
      <c r="D14" s="3">
        <v>703</v>
      </c>
      <c r="E14" s="3">
        <f t="shared" si="0"/>
        <v>0.20270270270270271</v>
      </c>
    </row>
    <row r="15" spans="1:5" x14ac:dyDescent="0.45">
      <c r="A15" s="3"/>
      <c r="B15" s="3"/>
      <c r="C15" s="3"/>
      <c r="D15" s="3"/>
      <c r="E15" s="3"/>
    </row>
    <row r="16" spans="1:5" x14ac:dyDescent="0.45">
      <c r="A16" s="2" t="s">
        <v>11</v>
      </c>
      <c r="B16" s="3"/>
      <c r="C16" s="3"/>
      <c r="D16" s="3"/>
      <c r="E16" s="3"/>
    </row>
    <row r="17" spans="1:5" x14ac:dyDescent="0.45">
      <c r="A17" s="3"/>
      <c r="B17" s="3" t="s">
        <v>18</v>
      </c>
      <c r="C17" s="3" t="s">
        <v>19</v>
      </c>
      <c r="D17" s="3"/>
      <c r="E17" s="3"/>
    </row>
    <row r="18" spans="1:5" x14ac:dyDescent="0.45">
      <c r="A18" s="3" t="s">
        <v>1</v>
      </c>
      <c r="B18" s="3">
        <v>0</v>
      </c>
      <c r="C18" s="3">
        <v>50.89</v>
      </c>
      <c r="D18" s="3">
        <v>50.89</v>
      </c>
      <c r="E18" s="3">
        <f>B18/D18</f>
        <v>0</v>
      </c>
    </row>
    <row r="19" spans="1:5" x14ac:dyDescent="0.45">
      <c r="A19" s="3" t="s">
        <v>2</v>
      </c>
      <c r="B19" s="3">
        <v>1.714</v>
      </c>
      <c r="C19" s="3">
        <v>97.55</v>
      </c>
      <c r="D19" s="3">
        <v>99.26</v>
      </c>
      <c r="E19" s="3">
        <f t="shared" ref="E19:E26" si="1">B19/D19</f>
        <v>1.7267781583719524E-2</v>
      </c>
    </row>
    <row r="20" spans="1:5" x14ac:dyDescent="0.45">
      <c r="A20" s="3" t="s">
        <v>3</v>
      </c>
      <c r="B20" s="3">
        <v>18.79</v>
      </c>
      <c r="C20" s="3">
        <v>98.57</v>
      </c>
      <c r="D20" s="3">
        <v>117.4</v>
      </c>
      <c r="E20" s="3">
        <f t="shared" si="1"/>
        <v>0.1600511073253833</v>
      </c>
    </row>
    <row r="21" spans="1:5" x14ac:dyDescent="0.45">
      <c r="A21" s="3" t="s">
        <v>4</v>
      </c>
      <c r="B21" s="3">
        <v>21.26</v>
      </c>
      <c r="C21" s="3">
        <v>48.36</v>
      </c>
      <c r="D21" s="3">
        <v>69.62</v>
      </c>
      <c r="E21" s="3">
        <f t="shared" si="1"/>
        <v>0.30537201953461651</v>
      </c>
    </row>
    <row r="22" spans="1:5" x14ac:dyDescent="0.45">
      <c r="A22" s="3" t="s">
        <v>5</v>
      </c>
      <c r="B22" s="3">
        <v>20.05</v>
      </c>
      <c r="C22" s="3">
        <v>32.01</v>
      </c>
      <c r="D22" s="3">
        <v>52.06</v>
      </c>
      <c r="E22" s="3">
        <f t="shared" si="1"/>
        <v>0.38513253937764119</v>
      </c>
    </row>
    <row r="23" spans="1:5" x14ac:dyDescent="0.45">
      <c r="A23" s="3" t="s">
        <v>6</v>
      </c>
      <c r="B23" s="3">
        <v>16.38</v>
      </c>
      <c r="C23" s="3">
        <v>17.190000000000001</v>
      </c>
      <c r="D23" s="3">
        <v>33.57</v>
      </c>
      <c r="E23" s="3">
        <f t="shared" si="1"/>
        <v>0.48793565683646112</v>
      </c>
    </row>
    <row r="24" spans="1:5" x14ac:dyDescent="0.45">
      <c r="A24" s="3" t="s">
        <v>7</v>
      </c>
      <c r="B24" s="3">
        <v>0</v>
      </c>
      <c r="C24" s="3">
        <v>2.1949999999999998</v>
      </c>
      <c r="D24" s="3">
        <v>2.1949999999999998</v>
      </c>
      <c r="E24" s="3">
        <f t="shared" si="1"/>
        <v>0</v>
      </c>
    </row>
    <row r="25" spans="1:5" x14ac:dyDescent="0.45">
      <c r="A25" s="3"/>
      <c r="B25" s="3" t="s">
        <v>8</v>
      </c>
      <c r="C25" s="3"/>
      <c r="D25" s="3"/>
      <c r="E25" s="3"/>
    </row>
    <row r="26" spans="1:5" x14ac:dyDescent="0.45">
      <c r="A26" s="3" t="s">
        <v>9</v>
      </c>
      <c r="B26" s="3">
        <v>78.2</v>
      </c>
      <c r="C26" s="3">
        <v>346.8</v>
      </c>
      <c r="D26" s="3">
        <v>425</v>
      </c>
      <c r="E26" s="3">
        <f t="shared" si="1"/>
        <v>0.1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8" workbookViewId="0">
      <selection activeCell="F20" sqref="F20"/>
    </sheetView>
  </sheetViews>
  <sheetFormatPr defaultRowHeight="14.25" x14ac:dyDescent="0.45"/>
  <cols>
    <col min="3" max="3" width="12.59765625" customWidth="1"/>
    <col min="13" max="13" width="14.1328125" customWidth="1"/>
    <col min="14" max="14" width="16.3984375" customWidth="1"/>
  </cols>
  <sheetData>
    <row r="1" spans="1:4" x14ac:dyDescent="0.45">
      <c r="A1" t="s">
        <v>36</v>
      </c>
    </row>
    <row r="2" spans="1:4" x14ac:dyDescent="0.45">
      <c r="B2" s="1"/>
    </row>
    <row r="3" spans="1:4" x14ac:dyDescent="0.45">
      <c r="A3" s="2" t="s">
        <v>10</v>
      </c>
      <c r="B3" s="3"/>
      <c r="C3" s="3"/>
      <c r="D3" s="3"/>
    </row>
    <row r="4" spans="1:4" ht="57" x14ac:dyDescent="0.45">
      <c r="A4" s="3"/>
      <c r="B4" s="3" t="s">
        <v>33</v>
      </c>
      <c r="C4" s="4" t="s">
        <v>35</v>
      </c>
      <c r="D4" s="3" t="s">
        <v>34</v>
      </c>
    </row>
    <row r="5" spans="1:4" x14ac:dyDescent="0.45">
      <c r="A5" s="3" t="s">
        <v>1</v>
      </c>
      <c r="B5" s="3">
        <v>8.6413699999999996E-2</v>
      </c>
      <c r="C5" s="3">
        <f>D5*B5</f>
        <v>1671.6141225804781</v>
      </c>
      <c r="D5" s="3">
        <v>19344.318349757945</v>
      </c>
    </row>
    <row r="6" spans="1:4" x14ac:dyDescent="0.45">
      <c r="A6" s="3" t="s">
        <v>2</v>
      </c>
      <c r="B6" s="3">
        <v>0.1169125</v>
      </c>
      <c r="C6" s="3">
        <f t="shared" ref="C6:C11" si="0">D6*B6</f>
        <v>2456.408840553891</v>
      </c>
      <c r="D6" s="3">
        <v>21010.660455929785</v>
      </c>
    </row>
    <row r="7" spans="1:4" x14ac:dyDescent="0.45">
      <c r="A7" s="3" t="s">
        <v>3</v>
      </c>
      <c r="B7" s="3">
        <v>0.1672051</v>
      </c>
      <c r="C7" s="3">
        <f t="shared" si="0"/>
        <v>3656.3993748887424</v>
      </c>
      <c r="D7" s="3">
        <v>21867.750295228689</v>
      </c>
    </row>
    <row r="8" spans="1:4" x14ac:dyDescent="0.45">
      <c r="A8" s="3" t="s">
        <v>4</v>
      </c>
      <c r="B8" s="3">
        <v>0.2387447</v>
      </c>
      <c r="C8" s="3">
        <f t="shared" si="0"/>
        <v>3793.1886242130081</v>
      </c>
      <c r="D8" s="3">
        <v>15888.053741980484</v>
      </c>
    </row>
    <row r="9" spans="1:4" x14ac:dyDescent="0.45">
      <c r="A9" s="3" t="s">
        <v>5</v>
      </c>
      <c r="B9" s="3">
        <v>0.23071520000000001</v>
      </c>
      <c r="C9" s="3">
        <f t="shared" si="0"/>
        <v>2417.9910025850404</v>
      </c>
      <c r="D9" s="3">
        <v>10480.414825659689</v>
      </c>
    </row>
    <row r="10" spans="1:4" x14ac:dyDescent="0.45">
      <c r="A10" s="3" t="s">
        <v>6</v>
      </c>
      <c r="B10" s="3">
        <v>0.34272150000000001</v>
      </c>
      <c r="C10" s="3">
        <f t="shared" si="0"/>
        <v>2473.248718972739</v>
      </c>
      <c r="D10" s="3">
        <v>7216.4971236783767</v>
      </c>
    </row>
    <row r="11" spans="1:4" x14ac:dyDescent="0.45">
      <c r="A11" s="3" t="s">
        <v>7</v>
      </c>
      <c r="B11" s="3">
        <v>0.1572287</v>
      </c>
      <c r="C11" s="3">
        <f t="shared" si="0"/>
        <v>530.88825893070452</v>
      </c>
      <c r="D11" s="3">
        <v>3376.5353204008206</v>
      </c>
    </row>
    <row r="12" spans="1:4" x14ac:dyDescent="0.45">
      <c r="A12" s="3" t="s">
        <v>9</v>
      </c>
      <c r="B12" s="3"/>
      <c r="C12" s="3"/>
      <c r="D12" s="3"/>
    </row>
    <row r="13" spans="1:4" x14ac:dyDescent="0.45">
      <c r="A13" s="2" t="s">
        <v>11</v>
      </c>
      <c r="B13" s="3"/>
      <c r="C13" s="3"/>
      <c r="D13" s="3"/>
    </row>
    <row r="14" spans="1:4" x14ac:dyDescent="0.45">
      <c r="A14" s="3" t="s">
        <v>1</v>
      </c>
      <c r="B14" s="3">
        <v>6.5289700000000006E-2</v>
      </c>
      <c r="C14" s="3">
        <f>D14*B14</f>
        <v>1208.4977127970687</v>
      </c>
      <c r="D14" s="3">
        <v>18509.775857402754</v>
      </c>
    </row>
    <row r="15" spans="1:4" x14ac:dyDescent="0.45">
      <c r="A15" s="3" t="s">
        <v>2</v>
      </c>
      <c r="B15" s="3">
        <v>0.16298589999999999</v>
      </c>
      <c r="C15" s="3">
        <f t="shared" ref="C15:C20" si="1">D15*B15</f>
        <v>3193.9568015110099</v>
      </c>
      <c r="D15" s="3">
        <v>19596.522162414112</v>
      </c>
    </row>
    <row r="16" spans="1:4" x14ac:dyDescent="0.45">
      <c r="A16" s="3" t="s">
        <v>3</v>
      </c>
      <c r="B16" s="3">
        <v>0.15179909999999999</v>
      </c>
      <c r="C16" s="3">
        <f t="shared" si="1"/>
        <v>2963.4728349341926</v>
      </c>
      <c r="D16" s="3">
        <v>19522.334684027723</v>
      </c>
    </row>
    <row r="17" spans="1:4" x14ac:dyDescent="0.45">
      <c r="A17" s="3" t="s">
        <v>4</v>
      </c>
      <c r="B17" s="3">
        <v>0.15753200000000001</v>
      </c>
      <c r="C17" s="3">
        <f t="shared" si="1"/>
        <v>2242.1479121052789</v>
      </c>
      <c r="D17" s="3">
        <v>14232.967981776903</v>
      </c>
    </row>
    <row r="18" spans="1:4" x14ac:dyDescent="0.45">
      <c r="A18" s="3" t="s">
        <v>5</v>
      </c>
      <c r="B18" s="3">
        <v>0.122985</v>
      </c>
      <c r="C18" s="3">
        <f t="shared" si="1"/>
        <v>1025.2110749870319</v>
      </c>
      <c r="D18" s="3">
        <v>8336.0659835510996</v>
      </c>
    </row>
    <row r="19" spans="1:4" x14ac:dyDescent="0.45">
      <c r="A19" s="3" t="s">
        <v>6</v>
      </c>
      <c r="B19" s="3">
        <v>9.5026299999999994E-2</v>
      </c>
      <c r="C19" s="3">
        <f t="shared" si="1"/>
        <v>461.94991741560159</v>
      </c>
      <c r="D19" s="3">
        <v>4861.284901291554</v>
      </c>
    </row>
    <row r="20" spans="1:4" x14ac:dyDescent="0.45">
      <c r="A20" s="3" t="s">
        <v>7</v>
      </c>
      <c r="B20" s="3"/>
      <c r="C20" s="3">
        <f t="shared" si="1"/>
        <v>0</v>
      </c>
      <c r="D20" s="3">
        <v>1664.205596235096</v>
      </c>
    </row>
    <row r="21" spans="1:4" x14ac:dyDescent="0.45">
      <c r="A21" s="3" t="s">
        <v>9</v>
      </c>
      <c r="B21" s="3"/>
      <c r="C21" s="3"/>
      <c r="D21" s="3"/>
    </row>
    <row r="22" spans="1:4" x14ac:dyDescent="0.45">
      <c r="B22" s="1"/>
    </row>
    <row r="23" spans="1:4" x14ac:dyDescent="0.45">
      <c r="B23" s="1"/>
    </row>
    <row r="24" spans="1:4" x14ac:dyDescent="0.45">
      <c r="B24" s="1"/>
    </row>
    <row r="25" spans="1:4" x14ac:dyDescent="0.45">
      <c r="B25" s="1"/>
    </row>
    <row r="26" spans="1:4" x14ac:dyDescent="0.45">
      <c r="B26" s="1"/>
    </row>
    <row r="27" spans="1:4" x14ac:dyDescent="0.45">
      <c r="B27" s="1"/>
    </row>
    <row r="28" spans="1:4" x14ac:dyDescent="0.45">
      <c r="B28" s="1"/>
    </row>
    <row r="29" spans="1:4" x14ac:dyDescent="0.45">
      <c r="B29" s="1"/>
    </row>
    <row r="30" spans="1:4" x14ac:dyDescent="0.45">
      <c r="B30" s="1"/>
    </row>
    <row r="31" spans="1:4" x14ac:dyDescent="0.45">
      <c r="B31" s="1"/>
    </row>
    <row r="32" spans="1:4" x14ac:dyDescent="0.45">
      <c r="B32" s="1"/>
    </row>
    <row r="33" spans="2:2" x14ac:dyDescent="0.45">
      <c r="B33" s="1"/>
    </row>
  </sheetData>
  <pageMargins left="0.7" right="0.7" top="0.75" bottom="0.75" header="0.3" footer="0.3"/>
  <pageSetup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opLeftCell="A5" workbookViewId="0">
      <selection activeCell="F16" sqref="F16"/>
    </sheetView>
  </sheetViews>
  <sheetFormatPr defaultRowHeight="14.25" x14ac:dyDescent="0.45"/>
  <cols>
    <col min="3" max="3" width="14.6640625" customWidth="1"/>
    <col min="14" max="14" width="11.265625" customWidth="1"/>
    <col min="15" max="15" width="16.59765625" customWidth="1"/>
  </cols>
  <sheetData>
    <row r="1" spans="1:18" x14ac:dyDescent="0.45">
      <c r="B1" t="s">
        <v>37</v>
      </c>
    </row>
    <row r="2" spans="1:18" x14ac:dyDescent="0.45">
      <c r="B2" s="1"/>
    </row>
    <row r="3" spans="1:18" ht="29.25" customHeight="1" x14ac:dyDescent="0.45">
      <c r="A3" s="2" t="s">
        <v>10</v>
      </c>
      <c r="B3" s="3" t="s">
        <v>33</v>
      </c>
      <c r="C3" s="4" t="s">
        <v>35</v>
      </c>
      <c r="D3" s="3" t="s">
        <v>34</v>
      </c>
    </row>
    <row r="4" spans="1:18" x14ac:dyDescent="0.45">
      <c r="A4" s="3" t="s">
        <v>1</v>
      </c>
      <c r="B4" s="3">
        <v>1.09671E-2</v>
      </c>
      <c r="C4" s="3">
        <f>D4*B4</f>
        <v>212.15107377363037</v>
      </c>
      <c r="D4" s="3">
        <v>19344.318349757945</v>
      </c>
      <c r="R4" s="1" t="s">
        <v>21</v>
      </c>
    </row>
    <row r="5" spans="1:18" x14ac:dyDescent="0.45">
      <c r="A5" s="3" t="s">
        <v>2</v>
      </c>
      <c r="B5" s="3">
        <v>3.4091499999999997E-2</v>
      </c>
      <c r="C5" s="3">
        <f t="shared" ref="C5:C10" si="0">D5*B5</f>
        <v>716.2849309333302</v>
      </c>
      <c r="D5" s="3">
        <v>21010.660455929785</v>
      </c>
      <c r="R5" s="1" t="s">
        <v>22</v>
      </c>
    </row>
    <row r="6" spans="1:18" x14ac:dyDescent="0.45">
      <c r="A6" s="3" t="s">
        <v>3</v>
      </c>
      <c r="B6" s="3">
        <v>6.7644499999999996E-2</v>
      </c>
      <c r="C6" s="3">
        <f t="shared" si="0"/>
        <v>1479.2330348455969</v>
      </c>
      <c r="D6" s="3">
        <v>21867.750295228689</v>
      </c>
      <c r="R6" s="1" t="s">
        <v>23</v>
      </c>
    </row>
    <row r="7" spans="1:18" x14ac:dyDescent="0.45">
      <c r="A7" s="3" t="s">
        <v>4</v>
      </c>
      <c r="B7" s="3">
        <v>0.1097177</v>
      </c>
      <c r="C7" s="3">
        <f t="shared" si="0"/>
        <v>1743.2007140464923</v>
      </c>
      <c r="D7" s="3">
        <v>15888.053741980484</v>
      </c>
      <c r="R7" s="1" t="s">
        <v>24</v>
      </c>
    </row>
    <row r="8" spans="1:18" x14ac:dyDescent="0.45">
      <c r="A8" s="3" t="s">
        <v>5</v>
      </c>
      <c r="B8" s="3">
        <v>0.42206860000000002</v>
      </c>
      <c r="C8" s="3">
        <f t="shared" si="0"/>
        <v>4423.4540128854296</v>
      </c>
      <c r="D8" s="3">
        <v>10480.414825659689</v>
      </c>
      <c r="R8" s="1" t="s">
        <v>25</v>
      </c>
    </row>
    <row r="9" spans="1:18" x14ac:dyDescent="0.45">
      <c r="A9" s="3" t="s">
        <v>6</v>
      </c>
      <c r="B9" s="3">
        <v>0.41829919999999998</v>
      </c>
      <c r="C9" s="3">
        <f t="shared" si="0"/>
        <v>3018.6549736369661</v>
      </c>
      <c r="D9" s="3">
        <v>7216.4971236783767</v>
      </c>
      <c r="R9" s="1" t="s">
        <v>26</v>
      </c>
    </row>
    <row r="10" spans="1:18" x14ac:dyDescent="0.45">
      <c r="A10" s="3" t="s">
        <v>7</v>
      </c>
      <c r="B10" s="3">
        <v>0.37692409999999998</v>
      </c>
      <c r="C10" s="3">
        <f t="shared" si="0"/>
        <v>1272.6975367602909</v>
      </c>
      <c r="D10" s="3">
        <v>3376.5353204008206</v>
      </c>
      <c r="R10" s="1" t="s">
        <v>27</v>
      </c>
    </row>
    <row r="11" spans="1:18" x14ac:dyDescent="0.45">
      <c r="A11" s="3" t="s">
        <v>9</v>
      </c>
      <c r="B11" s="3"/>
      <c r="C11" s="3"/>
      <c r="D11" s="3"/>
      <c r="R11" s="1" t="s">
        <v>28</v>
      </c>
    </row>
    <row r="12" spans="1:18" x14ac:dyDescent="0.45">
      <c r="A12" s="2" t="s">
        <v>11</v>
      </c>
      <c r="B12" s="3"/>
      <c r="C12" s="3"/>
      <c r="D12" s="3"/>
      <c r="R12" s="1" t="s">
        <v>29</v>
      </c>
    </row>
    <row r="13" spans="1:18" x14ac:dyDescent="0.45">
      <c r="A13" s="3" t="s">
        <v>1</v>
      </c>
      <c r="B13" s="3">
        <v>0</v>
      </c>
      <c r="C13" s="3">
        <f t="shared" ref="C13:C19" si="1">D13*B13</f>
        <v>0</v>
      </c>
      <c r="D13" s="3">
        <v>18509.775857402754</v>
      </c>
      <c r="R13" s="1" t="s">
        <v>30</v>
      </c>
    </row>
    <row r="14" spans="1:18" x14ac:dyDescent="0.45">
      <c r="A14" s="3" t="s">
        <v>2</v>
      </c>
      <c r="B14" s="3">
        <v>2.7108500000000001E-2</v>
      </c>
      <c r="C14" s="3">
        <f t="shared" si="1"/>
        <v>531.23232103980297</v>
      </c>
      <c r="D14" s="3">
        <v>19596.522162414112</v>
      </c>
      <c r="R14" s="1" t="s">
        <v>31</v>
      </c>
    </row>
    <row r="15" spans="1:18" x14ac:dyDescent="0.45">
      <c r="A15" s="3" t="s">
        <v>3</v>
      </c>
      <c r="B15" s="3">
        <v>2.4324999999999999E-2</v>
      </c>
      <c r="C15" s="3">
        <f t="shared" si="1"/>
        <v>474.88079118897434</v>
      </c>
      <c r="D15" s="3">
        <v>19522.334684027723</v>
      </c>
      <c r="R15" s="1" t="s">
        <v>32</v>
      </c>
    </row>
    <row r="16" spans="1:18" x14ac:dyDescent="0.45">
      <c r="A16" s="3" t="s">
        <v>4</v>
      </c>
      <c r="B16" s="3">
        <v>0.29089189999999998</v>
      </c>
      <c r="C16" s="3">
        <f t="shared" si="1"/>
        <v>4140.2550988582479</v>
      </c>
      <c r="D16" s="3">
        <v>14232.967981776903</v>
      </c>
    </row>
    <row r="17" spans="1:4" x14ac:dyDescent="0.45">
      <c r="A17" s="3" t="s">
        <v>5</v>
      </c>
      <c r="B17" s="3">
        <v>0.51937390000000005</v>
      </c>
      <c r="C17" s="3">
        <f t="shared" si="1"/>
        <v>4329.5351005342709</v>
      </c>
      <c r="D17" s="3">
        <v>8336.0659835510996</v>
      </c>
    </row>
    <row r="18" spans="1:4" x14ac:dyDescent="0.45">
      <c r="A18" s="3" t="s">
        <v>6</v>
      </c>
      <c r="B18" s="3">
        <v>0.54954559999999997</v>
      </c>
      <c r="C18" s="3">
        <f t="shared" si="1"/>
        <v>2671.4977278512079</v>
      </c>
      <c r="D18" s="3">
        <v>4861.284901291554</v>
      </c>
    </row>
    <row r="19" spans="1:4" x14ac:dyDescent="0.45">
      <c r="A19" s="3" t="s">
        <v>7</v>
      </c>
      <c r="B19" s="3">
        <v>0.48137010000000002</v>
      </c>
      <c r="C19" s="3">
        <f t="shared" si="1"/>
        <v>801.09881428024778</v>
      </c>
      <c r="D19" s="3">
        <v>1664.205596235096</v>
      </c>
    </row>
    <row r="20" spans="1:4" x14ac:dyDescent="0.45">
      <c r="A20" s="3" t="s">
        <v>9</v>
      </c>
      <c r="B20" s="3"/>
      <c r="C20" s="3"/>
      <c r="D2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R18" sqref="R18"/>
    </sheetView>
  </sheetViews>
  <sheetFormatPr defaultRowHeight="14.25" x14ac:dyDescent="0.45"/>
  <cols>
    <col min="11" max="11" width="16.86328125" customWidth="1"/>
    <col min="12" max="12" width="13.3984375" customWidth="1"/>
    <col min="13" max="13" width="12" customWidth="1"/>
  </cols>
  <sheetData>
    <row r="1" spans="1:17" x14ac:dyDescent="0.45">
      <c r="B1" t="s">
        <v>38</v>
      </c>
    </row>
    <row r="3" spans="1:17" x14ac:dyDescent="0.45">
      <c r="A3" s="2" t="s">
        <v>10</v>
      </c>
      <c r="B3" s="3" t="s">
        <v>39</v>
      </c>
      <c r="C3" s="3" t="s">
        <v>40</v>
      </c>
      <c r="D3" s="3" t="s">
        <v>41</v>
      </c>
      <c r="E3" s="3" t="s">
        <v>42</v>
      </c>
    </row>
    <row r="4" spans="1:17" x14ac:dyDescent="0.45">
      <c r="A4" s="3" t="s">
        <v>1</v>
      </c>
      <c r="B4" s="3">
        <v>0.90948870000000004</v>
      </c>
      <c r="C4" s="3">
        <f>1-B4</f>
        <v>9.0511299999999961E-2</v>
      </c>
      <c r="D4" s="3">
        <f>E4*C4</f>
        <v>1750.8794014504456</v>
      </c>
      <c r="E4" s="3">
        <v>19344.318349757945</v>
      </c>
    </row>
    <row r="5" spans="1:17" x14ac:dyDescent="0.45">
      <c r="A5" s="3" t="s">
        <v>2</v>
      </c>
      <c r="B5" s="3">
        <v>0.77892030000000001</v>
      </c>
      <c r="C5" s="3">
        <f t="shared" ref="C5:C10" si="0">1-B5</f>
        <v>0.22107969999999999</v>
      </c>
      <c r="D5" s="3">
        <f t="shared" ref="D5:D10" si="1">E5*C5</f>
        <v>4645.0305103988194</v>
      </c>
      <c r="E5" s="3">
        <v>21010.660455929785</v>
      </c>
      <c r="Q5" s="1"/>
    </row>
    <row r="6" spans="1:17" x14ac:dyDescent="0.45">
      <c r="A6" s="3" t="s">
        <v>3</v>
      </c>
      <c r="B6" s="3">
        <v>0.46986299999999998</v>
      </c>
      <c r="C6" s="3">
        <f t="shared" si="0"/>
        <v>0.53013700000000008</v>
      </c>
      <c r="D6" s="3">
        <f t="shared" si="1"/>
        <v>11592.903538261653</v>
      </c>
      <c r="E6" s="3">
        <v>21867.750295228689</v>
      </c>
      <c r="Q6" s="1"/>
    </row>
    <row r="7" spans="1:17" x14ac:dyDescent="0.45">
      <c r="A7" s="3" t="s">
        <v>4</v>
      </c>
      <c r="B7" s="3">
        <v>0.38598060000000001</v>
      </c>
      <c r="C7" s="3">
        <f t="shared" si="0"/>
        <v>0.61401939999999999</v>
      </c>
      <c r="D7" s="3">
        <f t="shared" si="1"/>
        <v>9755.5732258186108</v>
      </c>
      <c r="E7" s="3">
        <v>15888.053741980484</v>
      </c>
      <c r="Q7" s="1"/>
    </row>
    <row r="8" spans="1:17" x14ac:dyDescent="0.45">
      <c r="A8" s="3" t="s">
        <v>5</v>
      </c>
      <c r="B8" s="3">
        <v>0.14626249999999999</v>
      </c>
      <c r="C8" s="3">
        <f t="shared" si="0"/>
        <v>0.85373750000000004</v>
      </c>
      <c r="D8" s="3">
        <f t="shared" si="1"/>
        <v>8947.52315222164</v>
      </c>
      <c r="E8" s="3">
        <v>10480.414825659689</v>
      </c>
      <c r="Q8" s="1"/>
    </row>
    <row r="9" spans="1:17" x14ac:dyDescent="0.45">
      <c r="A9" s="3" t="s">
        <v>6</v>
      </c>
      <c r="B9" s="3">
        <v>0.1880888</v>
      </c>
      <c r="C9" s="3">
        <f t="shared" si="0"/>
        <v>0.81191119999999994</v>
      </c>
      <c r="D9" s="3">
        <f t="shared" si="1"/>
        <v>5859.1548394822585</v>
      </c>
      <c r="E9" s="3">
        <v>7216.4971236783767</v>
      </c>
      <c r="Q9" s="1"/>
    </row>
    <row r="10" spans="1:17" x14ac:dyDescent="0.45">
      <c r="A10" s="3" t="s">
        <v>7</v>
      </c>
      <c r="B10" s="3">
        <v>0.35066000000000003</v>
      </c>
      <c r="C10" s="3">
        <f t="shared" si="0"/>
        <v>0.64934000000000003</v>
      </c>
      <c r="D10" s="3">
        <f t="shared" si="1"/>
        <v>2192.5194449490691</v>
      </c>
      <c r="E10" s="3">
        <v>3376.5353204008206</v>
      </c>
      <c r="Q10" s="1"/>
    </row>
    <row r="11" spans="1:17" x14ac:dyDescent="0.45">
      <c r="A11" s="3" t="s">
        <v>9</v>
      </c>
      <c r="B11" s="3"/>
      <c r="C11" s="3"/>
      <c r="D11" s="3"/>
      <c r="E11" s="3"/>
      <c r="Q11" s="1"/>
    </row>
    <row r="12" spans="1:17" x14ac:dyDescent="0.45">
      <c r="A12" s="2" t="s">
        <v>11</v>
      </c>
      <c r="B12" s="3"/>
      <c r="C12" s="3"/>
      <c r="D12" s="3"/>
      <c r="E12" s="3"/>
      <c r="Q12" s="1"/>
    </row>
    <row r="13" spans="1:17" x14ac:dyDescent="0.45">
      <c r="A13" s="3" t="s">
        <v>1</v>
      </c>
      <c r="B13" s="3">
        <v>0.9190741</v>
      </c>
      <c r="C13" s="3">
        <f t="shared" ref="C13:C19" si="2">1-B13</f>
        <v>8.0925899999999995E-2</v>
      </c>
      <c r="D13" s="3">
        <f t="shared" ref="D13:D19" si="3">E13*C13</f>
        <v>1497.9202700585895</v>
      </c>
      <c r="E13" s="3">
        <v>18509.775857402754</v>
      </c>
      <c r="Q13" s="1"/>
    </row>
    <row r="14" spans="1:17" x14ac:dyDescent="0.45">
      <c r="A14" s="3" t="s">
        <v>2</v>
      </c>
      <c r="B14" s="3">
        <v>0.80224689999999999</v>
      </c>
      <c r="C14" s="3">
        <f t="shared" si="2"/>
        <v>0.19775310000000001</v>
      </c>
      <c r="D14" s="3">
        <f t="shared" si="3"/>
        <v>3875.2730068360943</v>
      </c>
      <c r="E14" s="3">
        <v>19596.522162414112</v>
      </c>
      <c r="Q14" s="1"/>
    </row>
    <row r="15" spans="1:17" x14ac:dyDescent="0.45">
      <c r="A15" s="3" t="s">
        <v>3</v>
      </c>
      <c r="B15" s="3">
        <v>0.60044600000000004</v>
      </c>
      <c r="C15" s="3">
        <f t="shared" si="2"/>
        <v>0.39955399999999996</v>
      </c>
      <c r="D15" s="3">
        <f t="shared" si="3"/>
        <v>7800.2269123420119</v>
      </c>
      <c r="E15" s="3">
        <v>19522.334684027723</v>
      </c>
      <c r="Q15" s="1"/>
    </row>
    <row r="16" spans="1:17" x14ac:dyDescent="0.45">
      <c r="A16" s="3" t="s">
        <v>4</v>
      </c>
      <c r="B16" s="3">
        <v>0.35026299999999999</v>
      </c>
      <c r="C16" s="3">
        <f t="shared" si="2"/>
        <v>0.64973700000000001</v>
      </c>
      <c r="D16" s="3">
        <f t="shared" si="3"/>
        <v>9247.68591757578</v>
      </c>
      <c r="E16" s="3">
        <v>14232.967981776903</v>
      </c>
      <c r="Q16" s="1"/>
    </row>
    <row r="17" spans="1:5" x14ac:dyDescent="0.45">
      <c r="A17" s="3" t="s">
        <v>5</v>
      </c>
      <c r="B17" s="3">
        <v>0.20664080000000001</v>
      </c>
      <c r="C17" s="3">
        <f t="shared" si="2"/>
        <v>0.79335920000000004</v>
      </c>
      <c r="D17" s="3">
        <f t="shared" si="3"/>
        <v>6613.4946398573138</v>
      </c>
      <c r="E17" s="3">
        <v>8336.0659835510996</v>
      </c>
    </row>
    <row r="18" spans="1:5" x14ac:dyDescent="0.45">
      <c r="A18" s="3" t="s">
        <v>6</v>
      </c>
      <c r="B18" s="3">
        <v>0.28903899999999999</v>
      </c>
      <c r="C18" s="3">
        <f t="shared" si="2"/>
        <v>0.71096099999999995</v>
      </c>
      <c r="D18" s="3">
        <f t="shared" si="3"/>
        <v>3456.1839747071444</v>
      </c>
      <c r="E18" s="3">
        <v>4861.284901291554</v>
      </c>
    </row>
    <row r="19" spans="1:5" x14ac:dyDescent="0.45">
      <c r="A19" s="3" t="s">
        <v>7</v>
      </c>
      <c r="B19" s="3">
        <v>0.48827130000000002</v>
      </c>
      <c r="C19" s="3">
        <f t="shared" si="2"/>
        <v>0.51172869999999993</v>
      </c>
      <c r="D19" s="3">
        <f t="shared" si="3"/>
        <v>851.62176629411044</v>
      </c>
      <c r="E19" s="3">
        <v>1664.205596235096</v>
      </c>
    </row>
    <row r="20" spans="1:5" x14ac:dyDescent="0.45">
      <c r="A20" s="3" t="s">
        <v>9</v>
      </c>
      <c r="B20" s="3"/>
      <c r="C20" s="3"/>
      <c r="D20" s="3"/>
      <c r="E2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2"/>
  <sheetViews>
    <sheetView workbookViewId="0">
      <selection activeCell="E5" sqref="E5"/>
    </sheetView>
  </sheetViews>
  <sheetFormatPr defaultRowHeight="14.25" x14ac:dyDescent="0.45"/>
  <sheetData>
    <row r="2" spans="1:19" x14ac:dyDescent="0.45">
      <c r="A2" s="5" t="s">
        <v>10</v>
      </c>
      <c r="B2" s="6" t="s">
        <v>43</v>
      </c>
      <c r="C2" s="6"/>
      <c r="D2" s="6"/>
    </row>
    <row r="3" spans="1:19" x14ac:dyDescent="0.45">
      <c r="A3" s="6" t="s">
        <v>1</v>
      </c>
      <c r="B3" s="6">
        <v>4.3965799999999999E-2</v>
      </c>
      <c r="C3" s="6"/>
      <c r="D3" s="6"/>
      <c r="S3" s="1"/>
    </row>
    <row r="4" spans="1:19" x14ac:dyDescent="0.45">
      <c r="A4" s="6" t="s">
        <v>2</v>
      </c>
      <c r="B4" s="6">
        <v>9.8230399999999995E-2</v>
      </c>
      <c r="C4" s="6"/>
      <c r="D4" s="6"/>
      <c r="S4" s="1"/>
    </row>
    <row r="5" spans="1:19" x14ac:dyDescent="0.45">
      <c r="A5" s="6" t="s">
        <v>3</v>
      </c>
      <c r="B5" s="6">
        <v>0.4078601</v>
      </c>
      <c r="C5" s="6"/>
      <c r="D5" s="6"/>
      <c r="S5" s="1"/>
    </row>
    <row r="6" spans="1:19" x14ac:dyDescent="0.45">
      <c r="A6" s="6" t="s">
        <v>4</v>
      </c>
      <c r="B6" s="6">
        <v>0.53304439999999997</v>
      </c>
      <c r="C6" s="6"/>
      <c r="D6" s="6"/>
      <c r="S6" s="1"/>
    </row>
    <row r="7" spans="1:19" x14ac:dyDescent="0.45">
      <c r="A7" s="6" t="s">
        <v>5</v>
      </c>
      <c r="B7" s="6">
        <v>0.68574460000000004</v>
      </c>
      <c r="C7" s="6"/>
      <c r="D7" s="6"/>
      <c r="S7" s="1"/>
    </row>
    <row r="8" spans="1:19" x14ac:dyDescent="0.45">
      <c r="A8" s="6" t="s">
        <v>6</v>
      </c>
      <c r="B8" s="6">
        <v>0.69510830000000001</v>
      </c>
      <c r="C8" s="6"/>
      <c r="D8" s="6"/>
      <c r="S8" s="1"/>
    </row>
    <row r="9" spans="1:19" x14ac:dyDescent="0.45">
      <c r="A9" s="6" t="s">
        <v>7</v>
      </c>
      <c r="B9" s="6">
        <v>0.40845330000000002</v>
      </c>
      <c r="C9" s="6"/>
      <c r="D9" s="6"/>
      <c r="S9" s="1"/>
    </row>
    <row r="10" spans="1:19" x14ac:dyDescent="0.45">
      <c r="A10" s="6"/>
      <c r="B10" s="6"/>
      <c r="C10" s="6"/>
      <c r="D10" s="6"/>
      <c r="S10" s="1"/>
    </row>
    <row r="11" spans="1:19" x14ac:dyDescent="0.45">
      <c r="A11" s="6" t="s">
        <v>9</v>
      </c>
      <c r="B11" s="6"/>
      <c r="C11" s="6"/>
      <c r="D11" s="6"/>
      <c r="S11" s="1"/>
    </row>
    <row r="12" spans="1:19" x14ac:dyDescent="0.45">
      <c r="A12" s="6"/>
      <c r="B12" s="6"/>
      <c r="C12" s="6"/>
      <c r="D12" s="6"/>
      <c r="S12" s="1"/>
    </row>
    <row r="13" spans="1:19" x14ac:dyDescent="0.45">
      <c r="A13" s="5" t="s">
        <v>11</v>
      </c>
      <c r="B13" s="6"/>
      <c r="C13" s="6"/>
      <c r="D13" s="6"/>
      <c r="S13" s="1"/>
    </row>
    <row r="14" spans="1:19" x14ac:dyDescent="0.45">
      <c r="A14" s="6"/>
      <c r="B14" s="6"/>
      <c r="C14" s="6"/>
      <c r="D14" s="6"/>
      <c r="S14" s="1"/>
    </row>
    <row r="15" spans="1:19" x14ac:dyDescent="0.45">
      <c r="A15" s="6" t="s">
        <v>1</v>
      </c>
      <c r="B15" s="6"/>
      <c r="C15" s="6" t="s">
        <v>44</v>
      </c>
      <c r="D15" s="6"/>
      <c r="S15" s="1"/>
    </row>
    <row r="16" spans="1:19" x14ac:dyDescent="0.45">
      <c r="A16" s="6" t="s">
        <v>2</v>
      </c>
      <c r="B16" s="6">
        <v>6.3387200000000005E-2</v>
      </c>
      <c r="C16" s="6"/>
      <c r="D16" s="6"/>
      <c r="S16" s="1"/>
    </row>
    <row r="17" spans="1:4" x14ac:dyDescent="0.45">
      <c r="A17" s="6" t="s">
        <v>3</v>
      </c>
      <c r="B17" s="6">
        <v>0.19448029999999999</v>
      </c>
      <c r="C17" s="6"/>
      <c r="D17" s="6"/>
    </row>
    <row r="18" spans="1:4" x14ac:dyDescent="0.45">
      <c r="A18" s="6" t="s">
        <v>4</v>
      </c>
      <c r="B18" s="6">
        <v>0.4302532</v>
      </c>
      <c r="C18" s="6"/>
      <c r="D18" s="6"/>
    </row>
    <row r="19" spans="1:4" x14ac:dyDescent="0.45">
      <c r="A19" s="6" t="s">
        <v>5</v>
      </c>
      <c r="B19" s="6">
        <v>0.43711290000000003</v>
      </c>
      <c r="C19" s="6"/>
      <c r="D19" s="6"/>
    </row>
    <row r="20" spans="1:4" x14ac:dyDescent="0.45">
      <c r="A20" s="6" t="s">
        <v>6</v>
      </c>
      <c r="B20" s="6">
        <v>0.52295400000000003</v>
      </c>
      <c r="C20" s="6"/>
      <c r="D20" s="6"/>
    </row>
    <row r="21" spans="1:4" x14ac:dyDescent="0.45">
      <c r="A21" s="6" t="s">
        <v>7</v>
      </c>
      <c r="B21" s="6"/>
      <c r="C21" s="6" t="s">
        <v>44</v>
      </c>
      <c r="D21" s="6"/>
    </row>
    <row r="22" spans="1:4" x14ac:dyDescent="0.45">
      <c r="A22" s="6"/>
      <c r="B22" s="6"/>
      <c r="C22" s="6"/>
      <c r="D22" s="6"/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eartfailure</vt:lpstr>
      <vt:lpstr>Angina</vt:lpstr>
      <vt:lpstr>Diabetes-glucose only</vt:lpstr>
      <vt:lpstr>Diabetes-glucose&amp;diagnosis</vt:lpstr>
      <vt:lpstr>high cholesterol</vt:lpstr>
      <vt:lpstr>CVD risk_10%</vt:lpstr>
      <vt:lpstr>hypertension_tot</vt:lpstr>
      <vt:lpstr>hypertension_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5T08:52:12Z</dcterms:modified>
</cp:coreProperties>
</file>